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nrsc-my.sharepoint.com/personal/francesca_fanelli_cnr_it/Documents/lavoro/progetti/bilaterale Argentina/Lavoro_Cerela/Limosilactobacillus fermentum CRL2085/manuscript/versione finale/per sottomissione/"/>
    </mc:Choice>
  </mc:AlternateContent>
  <xr:revisionPtr revIDLastSave="0" documentId="8_{2F2C8D37-19FC-9B47-BFEF-4E1A3D7B8AC5}" xr6:coauthVersionLast="47" xr6:coauthVersionMax="47" xr10:uidLastSave="{00000000-0000-0000-0000-000000000000}"/>
  <bookViews>
    <workbookView xWindow="0" yWindow="1120" windowWidth="27640" windowHeight="15200" xr2:uid="{71B45AC3-4BB1-164F-8C87-794E8065EBFF}"/>
  </bookViews>
  <sheets>
    <sheet name="Foglio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6" uniqueCount="374">
  <si>
    <t>category</t>
  </si>
  <si>
    <t>gene</t>
  </si>
  <si>
    <t>product/function</t>
  </si>
  <si>
    <t>CRL 2085</t>
  </si>
  <si>
    <t>Stress responce</t>
  </si>
  <si>
    <t>mechanosensitive ion channel family protein</t>
  </si>
  <si>
    <t>UIR13_01560</t>
  </si>
  <si>
    <t>mscL</t>
  </si>
  <si>
    <t>large-conductance mechanosensitive channel protein MscL</t>
  </si>
  <si>
    <t>UIR13_06490</t>
  </si>
  <si>
    <t xml:space="preserve">clpX </t>
  </si>
  <si>
    <t>ATP-dependent Clp protease ATP-binding subunit ClpX</t>
  </si>
  <si>
    <t>UIR13_05510</t>
  </si>
  <si>
    <t xml:space="preserve">trxA </t>
  </si>
  <si>
    <t>thioredoxin</t>
  </si>
  <si>
    <t>UIR13_08750</t>
  </si>
  <si>
    <t>trxB</t>
  </si>
  <si>
    <t>thioredoxin-disulfide reductase</t>
  </si>
  <si>
    <t>UIR13_04530</t>
  </si>
  <si>
    <t>groES</t>
  </si>
  <si>
    <t>co-chaperone GroES</t>
  </si>
  <si>
    <t>UIR13_04630</t>
  </si>
  <si>
    <t>groEL</t>
  </si>
  <si>
    <t>molecular chaperon groEL</t>
  </si>
  <si>
    <t>UIR13_04625</t>
  </si>
  <si>
    <t>dnaK</t>
  </si>
  <si>
    <t>molecular chaperon dnaK</t>
  </si>
  <si>
    <t>UIR13_06980</t>
  </si>
  <si>
    <t>dnaJ</t>
  </si>
  <si>
    <t>molecular chaperon dnaJ</t>
  </si>
  <si>
    <t>UIR13_06975</t>
  </si>
  <si>
    <t>hrcA</t>
  </si>
  <si>
    <t>heat-inducible transcriptional repressor HrcA</t>
  </si>
  <si>
    <t>UIR13_06990</t>
  </si>
  <si>
    <t>CtsR family transcriptional regulator</t>
  </si>
  <si>
    <t>UIR13_08060</t>
  </si>
  <si>
    <t>alchool tolerance</t>
  </si>
  <si>
    <t>glpK</t>
  </si>
  <si>
    <t>glpK glycerol kinase GlpK</t>
  </si>
  <si>
    <t>UIR13_02395</t>
  </si>
  <si>
    <t>ldhA</t>
  </si>
  <si>
    <t>LDHA lactate dehydrogenase A</t>
  </si>
  <si>
    <t>UIR13_05635</t>
  </si>
  <si>
    <t>ldh</t>
  </si>
  <si>
    <t>L-lactate dehydrogenase</t>
  </si>
  <si>
    <t>UIR13_03665</t>
  </si>
  <si>
    <t>UIR13_00245</t>
  </si>
  <si>
    <t>UIR13_04410</t>
  </si>
  <si>
    <t>clpP</t>
  </si>
  <si>
    <t>ATP-dependent Clp endopeptidase proteolytic subunit ClpP</t>
  </si>
  <si>
    <t>UIR13_03725</t>
  </si>
  <si>
    <t>clpA/clpB</t>
  </si>
  <si>
    <t>ATP-dependent Clp protease/Chaperone ClpA/ClpB</t>
  </si>
  <si>
    <t>UIR13_05620</t>
  </si>
  <si>
    <t>clpB</t>
  </si>
  <si>
    <t>ATP-dependent chaperone ClpB</t>
  </si>
  <si>
    <t>UIR13_08065</t>
  </si>
  <si>
    <t>clpE</t>
  </si>
  <si>
    <t>ATP-dependent Clp protease ATP-binding subunit ClpE</t>
  </si>
  <si>
    <t>UIR13_07115</t>
  </si>
  <si>
    <t>UIR13_04395</t>
  </si>
  <si>
    <t>UIR13_08315</t>
  </si>
  <si>
    <t>UIR13_01225</t>
  </si>
  <si>
    <t>degP, htrA</t>
  </si>
  <si>
    <t>Serine protease Do-like HtrA</t>
  </si>
  <si>
    <t>UIR13_05685</t>
  </si>
  <si>
    <t>tig</t>
  </si>
  <si>
    <t>trigger factor</t>
  </si>
  <si>
    <t>UIR13_05515</t>
  </si>
  <si>
    <t>recA</t>
  </si>
  <si>
    <t>recombinase recA</t>
  </si>
  <si>
    <t>UIR13_01680</t>
  </si>
  <si>
    <t>addA</t>
  </si>
  <si>
    <t>helicase-exonuclease AddAB subunit AddA</t>
  </si>
  <si>
    <t>UIR13_08990</t>
  </si>
  <si>
    <t xml:space="preserve">Immunomodulation </t>
  </si>
  <si>
    <t>dltA</t>
  </si>
  <si>
    <t>dltA – D-alanine--poly(phosphoribitol) ligase subunit DltA</t>
  </si>
  <si>
    <t>UIR13_03810</t>
  </si>
  <si>
    <t>dltB</t>
  </si>
  <si>
    <t xml:space="preserve">d-Alanylation of LTA </t>
  </si>
  <si>
    <t>UIR13_03815</t>
  </si>
  <si>
    <t>dltC</t>
  </si>
  <si>
    <t xml:space="preserve">D-alanyl carrier protein </t>
  </si>
  <si>
    <t>UIR13_03820</t>
  </si>
  <si>
    <t>dltD</t>
  </si>
  <si>
    <t>UIR13_03825</t>
  </si>
  <si>
    <t>dltX</t>
  </si>
  <si>
    <t>teichoic acid D-Ala incorporation-associated
protein DltX</t>
  </si>
  <si>
    <t>UIR13_03805</t>
  </si>
  <si>
    <t>adhesion</t>
  </si>
  <si>
    <t xml:space="preserve">inlJ </t>
  </si>
  <si>
    <t>Internalin J (MucBP domain)</t>
  </si>
  <si>
    <t>UIR13_05585</t>
  </si>
  <si>
    <t>mapA</t>
  </si>
  <si>
    <t>Hydrolase, Collagen-binding protein</t>
  </si>
  <si>
    <t>UIR13_05660</t>
  </si>
  <si>
    <t>p75</t>
  </si>
  <si>
    <t>NlpC P60 family protein (SlpA domain)</t>
  </si>
  <si>
    <t>UIR13_02820</t>
  </si>
  <si>
    <t>supporting functions</t>
  </si>
  <si>
    <t>srtA</t>
  </si>
  <si>
    <t>Class A sortase</t>
  </si>
  <si>
    <t>UIR13_02240</t>
  </si>
  <si>
    <t xml:space="preserve">Gastrointestinal tract survival and stress response </t>
  </si>
  <si>
    <t xml:space="preserve">pbpX </t>
  </si>
  <si>
    <t xml:space="preserve">Penicillin-binding protein </t>
  </si>
  <si>
    <t>UIR13_09380</t>
  </si>
  <si>
    <t xml:space="preserve">mrdA  </t>
  </si>
  <si>
    <t xml:space="preserve">Penicillin-binding protein  </t>
  </si>
  <si>
    <t>UIR13_03015</t>
  </si>
  <si>
    <t>ponA</t>
  </si>
  <si>
    <t>Penicillin-binding protein 1A</t>
  </si>
  <si>
    <t>UIR13_08800</t>
  </si>
  <si>
    <t>Acid tolerance</t>
  </si>
  <si>
    <t xml:space="preserve">yvgP </t>
  </si>
  <si>
    <t xml:space="preserve">Sodium proton antiporter </t>
  </si>
  <si>
    <t>UIR13_00130</t>
  </si>
  <si>
    <t>F0F1 ATP synthase subunit epsilon</t>
  </si>
  <si>
    <t>UIR13_01915</t>
  </si>
  <si>
    <t>atpD</t>
  </si>
  <si>
    <t>F0F1 ATP synthase subunit beta</t>
  </si>
  <si>
    <t>UIR13_01920</t>
  </si>
  <si>
    <t>F0F1 ATP synthase subunit gamma</t>
  </si>
  <si>
    <t>UIR13_01925</t>
  </si>
  <si>
    <t>atpA</t>
  </si>
  <si>
    <t>F0F1 ATP synthase subunit alpha</t>
  </si>
  <si>
    <t>UIR13_01930</t>
  </si>
  <si>
    <t>atpH</t>
  </si>
  <si>
    <t>ATP synthase F1 subunit delta</t>
  </si>
  <si>
    <t>UIR13_01935</t>
  </si>
  <si>
    <t>atpF</t>
  </si>
  <si>
    <t>F0F1 ATP synthase subunit B</t>
  </si>
  <si>
    <t>UIR13_01940</t>
  </si>
  <si>
    <t>atpE</t>
  </si>
  <si>
    <t>F0F1 ATP synthase subunit C</t>
  </si>
  <si>
    <t>UIR13_01945</t>
  </si>
  <si>
    <t>atpB</t>
  </si>
  <si>
    <t>F0F1 ATP synthase subunit A</t>
  </si>
  <si>
    <t>UIR13_01950</t>
  </si>
  <si>
    <t>carboxymuconolactone decarboxylase family protein</t>
  </si>
  <si>
    <t>UIR13_02305</t>
  </si>
  <si>
    <t>Bile salt tolerance</t>
  </si>
  <si>
    <t>Glucose-6-phosphate isomerase</t>
  </si>
  <si>
    <t>UIR13_02090</t>
  </si>
  <si>
    <t>Guanosine-3',5'-bis(diphosphate) 3'-pyrophosphohydrolase</t>
  </si>
  <si>
    <t>UIR13_00270</t>
  </si>
  <si>
    <t>NG,NG-dimethylarginine dimethylaminohydrolase 1</t>
  </si>
  <si>
    <t>UIR13_00640</t>
  </si>
  <si>
    <t>arcD</t>
  </si>
  <si>
    <t>Arginine/ornithine antiporter ArcD</t>
  </si>
  <si>
    <t>UIR13_06355</t>
  </si>
  <si>
    <t>UIR13_04750</t>
  </si>
  <si>
    <t>arginine repressor</t>
  </si>
  <si>
    <t>UIR13_01160</t>
  </si>
  <si>
    <t>Phosphoglycerate mutase family protein</t>
  </si>
  <si>
    <t>UIR13_00195</t>
  </si>
  <si>
    <t>GTP pyrophosphokinase</t>
  </si>
  <si>
    <t>UIR13_09440</t>
  </si>
  <si>
    <t>PTS system, mannose-specific IIA component</t>
  </si>
  <si>
    <t>UIR13_08705</t>
  </si>
  <si>
    <t>PTS system, mannose-specific IIC component</t>
  </si>
  <si>
    <t>UIR13_08710</t>
  </si>
  <si>
    <t>PTS system, mannose-specific IID component</t>
  </si>
  <si>
    <t>UIR13_08715</t>
  </si>
  <si>
    <t>Phosphoglycerate mutase</t>
  </si>
  <si>
    <t>UIR13_06895</t>
  </si>
  <si>
    <t>CTP synthase</t>
  </si>
  <si>
    <t>UIR13_03565</t>
  </si>
  <si>
    <t>argR</t>
  </si>
  <si>
    <t>Arginine pathway regulatory protein ArgR, repressor of arg regulon</t>
  </si>
  <si>
    <t>UIR13_03150</t>
  </si>
  <si>
    <t>UIR13_00965</t>
  </si>
  <si>
    <t>Arginine deiminase</t>
  </si>
  <si>
    <t>UIR13_04755</t>
  </si>
  <si>
    <t>PTS system, sucrose-specific IIB component</t>
  </si>
  <si>
    <t>UIR13_09135</t>
  </si>
  <si>
    <t>Phosphoenolpyruvate-protein phosphotransferase of PTS system</t>
  </si>
  <si>
    <t>UIR13_07100</t>
  </si>
  <si>
    <t>Pyruvate kinase</t>
  </si>
  <si>
    <t>UIR13_05180</t>
  </si>
  <si>
    <t>ykgG</t>
  </si>
  <si>
    <t>Predicted L-lactate dehydrogenase, hypothetical protein subunit YkgG</t>
  </si>
  <si>
    <t>UIR13_09610</t>
  </si>
  <si>
    <t>ykgF</t>
  </si>
  <si>
    <t>Predicted L-lactate dehydrogenase, Iron-sulfur cluster-binding subunit YkgF</t>
  </si>
  <si>
    <t>UIR13_09615</t>
  </si>
  <si>
    <t>ykgE</t>
  </si>
  <si>
    <t>Predicted L-lactate dehydrogenase, Fe-S oxidoreductase subunit YkgE</t>
  </si>
  <si>
    <t>UIR13_09620</t>
  </si>
  <si>
    <t>UIR13_06735</t>
  </si>
  <si>
    <t>PTS system, IIC component</t>
  </si>
  <si>
    <t>UIR13_06775</t>
  </si>
  <si>
    <t>PTS system, cellobiose-specific IIC component</t>
  </si>
  <si>
    <t>UIR13_02370</t>
  </si>
  <si>
    <t xml:space="preserve">PTS system, trehalose-specific IIA component </t>
  </si>
  <si>
    <t>UIR13_07735</t>
  </si>
  <si>
    <t>UIR13_08460</t>
  </si>
  <si>
    <t>UIR13_08410</t>
  </si>
  <si>
    <t>Malolactic enzyme</t>
  </si>
  <si>
    <t>UIR13_07805</t>
  </si>
  <si>
    <t>Malolactic regulator</t>
  </si>
  <si>
    <t>UIR13_07800</t>
  </si>
  <si>
    <t>linear amide C-N hydrolase</t>
  </si>
  <si>
    <t>UIR13_06225</t>
  </si>
  <si>
    <t>extreme temperature tolerance/stress responce</t>
  </si>
  <si>
    <t>Cold shock protein</t>
  </si>
  <si>
    <t>UIR13_07960</t>
  </si>
  <si>
    <t>hsp</t>
  </si>
  <si>
    <t>Member of the small heat shock protein (HSP20) family</t>
  </si>
  <si>
    <t>UIR13_04115</t>
  </si>
  <si>
    <t xml:space="preserve">Osmotic shock tolerance </t>
  </si>
  <si>
    <t>grpE</t>
  </si>
  <si>
    <t>Response to hyperosmotic and heat shock</t>
  </si>
  <si>
    <t>UIR13_06985</t>
  </si>
  <si>
    <t>gbuA</t>
  </si>
  <si>
    <t>glycine betaine/L-proline ABC transporter ATP-binding protein</t>
  </si>
  <si>
    <t>UIR13_06190</t>
  </si>
  <si>
    <t>gbuB</t>
  </si>
  <si>
    <t>proline/glycine betaine ABC transporter permease</t>
  </si>
  <si>
    <t>UIR13_06200</t>
  </si>
  <si>
    <t>choS</t>
  </si>
  <si>
    <t>ABC transporter permease</t>
  </si>
  <si>
    <t>UIR13_06195</t>
  </si>
  <si>
    <t>oxidative stress survival</t>
  </si>
  <si>
    <t>hslO</t>
  </si>
  <si>
    <t xml:space="preserve">Redox-regulated molecular chaperone </t>
  </si>
  <si>
    <t>UIR13_02150</t>
  </si>
  <si>
    <t>tpx</t>
  </si>
  <si>
    <t xml:space="preserve">Thiol-specific peroxidase </t>
  </si>
  <si>
    <t>UIR13_01755</t>
  </si>
  <si>
    <t>ywbN</t>
  </si>
  <si>
    <t>Dyp-type peroxidase</t>
  </si>
  <si>
    <t>UIR13_08700</t>
  </si>
  <si>
    <t>cell wall formation</t>
  </si>
  <si>
    <t>murA</t>
  </si>
  <si>
    <t>Cell wall formation  UDP-N-acetylglucosamine 1-carboxyvinyltransferase</t>
  </si>
  <si>
    <t>UIR13_03560</t>
  </si>
  <si>
    <t>ytgP</t>
  </si>
  <si>
    <t xml:space="preserve">Polysaccharide biosynthesis protein </t>
  </si>
  <si>
    <t>UIR13_08905</t>
  </si>
  <si>
    <t>epsIIG</t>
  </si>
  <si>
    <t xml:space="preserve">Glycosyltransferase like family 2 </t>
  </si>
  <si>
    <t>UIR13_02785</t>
  </si>
  <si>
    <t>tagE3</t>
  </si>
  <si>
    <t xml:space="preserve">Glycosyl transferases group 1 </t>
  </si>
  <si>
    <t>UIR13_03865</t>
  </si>
  <si>
    <t>tagE2</t>
  </si>
  <si>
    <t>UIR13_03860</t>
  </si>
  <si>
    <t>ykcC</t>
  </si>
  <si>
    <t xml:space="preserve">Glycosyl transferase family 2 </t>
  </si>
  <si>
    <t>UIR13_02800</t>
  </si>
  <si>
    <t>moonlighting proteins</t>
  </si>
  <si>
    <t>GH25 family lysozyme</t>
  </si>
  <si>
    <t xml:space="preserve">Glycosyl hydrolase (LysM domain) </t>
  </si>
  <si>
    <t>UIR13_01170</t>
  </si>
  <si>
    <t>pgm6</t>
  </si>
  <si>
    <t>UIR13_06450</t>
  </si>
  <si>
    <t>UIR13_03475</t>
  </si>
  <si>
    <t>UIR13_04405</t>
  </si>
  <si>
    <t>tpiA</t>
  </si>
  <si>
    <t>Triosephosphate isomerase</t>
  </si>
  <si>
    <t>UIR13_04025</t>
  </si>
  <si>
    <t>tuf</t>
  </si>
  <si>
    <t>Elongation factor Tu</t>
  </si>
  <si>
    <t>UIR13_05520</t>
  </si>
  <si>
    <t>Biofilm formation</t>
  </si>
  <si>
    <t>epsB</t>
  </si>
  <si>
    <t xml:space="preserve">Capsular polysaccharide biosynthesis protein </t>
  </si>
  <si>
    <t>UIR13_05015</t>
  </si>
  <si>
    <t>luxS</t>
  </si>
  <si>
    <t>S-ribosylhomocysteine lyase</t>
  </si>
  <si>
    <t>UIR13_09210</t>
  </si>
  <si>
    <t>ccpA</t>
  </si>
  <si>
    <t>Catabolite control protein A</t>
  </si>
  <si>
    <t>UIR13_01540</t>
  </si>
  <si>
    <t>brpA</t>
  </si>
  <si>
    <t xml:space="preserve">Cell envelope-like function transcriptional attenuator common domain protein </t>
  </si>
  <si>
    <t>UIR13_00700</t>
  </si>
  <si>
    <t>comEA</t>
  </si>
  <si>
    <t>Competence protein ComEA</t>
  </si>
  <si>
    <t>UIR13_04320</t>
  </si>
  <si>
    <t>comEB</t>
  </si>
  <si>
    <t>ComE operon protein 2</t>
  </si>
  <si>
    <t>UIR13_04315</t>
  </si>
  <si>
    <t>comFA</t>
  </si>
  <si>
    <t>Helicase C-terminal domain protein</t>
  </si>
  <si>
    <t>UIR13_04605</t>
  </si>
  <si>
    <t>comGB</t>
  </si>
  <si>
    <t xml:space="preserve">Type II secretion system </t>
  </si>
  <si>
    <t>UIR13_02655</t>
  </si>
  <si>
    <t>competence protein CoiA family protein</t>
  </si>
  <si>
    <t>UIR13_09450</t>
  </si>
  <si>
    <t>comEC</t>
  </si>
  <si>
    <t>DNA internalization-related competence protein ComEC/Rec2</t>
  </si>
  <si>
    <t>UIR13_04310</t>
  </si>
  <si>
    <t>comGC</t>
  </si>
  <si>
    <t>competence type IV pilus major pilin ComGC</t>
  </si>
  <si>
    <t>UIR13_02665</t>
  </si>
  <si>
    <t>glucose metabolism</t>
  </si>
  <si>
    <t>ɑ-glucosidase</t>
  </si>
  <si>
    <t>UIR13_02585</t>
  </si>
  <si>
    <t>Exopolysaccharides synthesis</t>
  </si>
  <si>
    <t>gndA</t>
  </si>
  <si>
    <t>decarboxylating 6-phosphogluconate dehydrogenase</t>
  </si>
  <si>
    <t>UIR13_01450</t>
  </si>
  <si>
    <t>phosphoglucosamine mutase</t>
  </si>
  <si>
    <t>UIR13_08645</t>
  </si>
  <si>
    <t>beta-phosphoglucomutase</t>
  </si>
  <si>
    <t>UIR13_05655</t>
  </si>
  <si>
    <t>UDP-glucose-hexose-1-phosphate uridylyltransferase</t>
  </si>
  <si>
    <t>UIR13_01315</t>
  </si>
  <si>
    <t>galU</t>
  </si>
  <si>
    <t>UTP--glucose-1-phosphate uridylyltransferase GalU</t>
  </si>
  <si>
    <t>UIR13_04555</t>
  </si>
  <si>
    <t>glmU</t>
  </si>
  <si>
    <t>bifunctional UDP-N-acetylglucosamine diphosphorylase/glucosamine-1-phosphate N-acetyltransferase GlmU</t>
  </si>
  <si>
    <t>UIR13_03600</t>
  </si>
  <si>
    <t>oligosaccharide flippase family protein</t>
  </si>
  <si>
    <t>UIR13_00845</t>
  </si>
  <si>
    <t>galE</t>
  </si>
  <si>
    <t>UDP-glucose 4-epimerase GalE</t>
  </si>
  <si>
    <t>UIR13_04775</t>
  </si>
  <si>
    <t>epsD</t>
  </si>
  <si>
    <t>Tyrosine-protein kinase EpsD (EC 2.7.10.2)</t>
  </si>
  <si>
    <t>UIR13_05020</t>
  </si>
  <si>
    <t>folate biosynthesis</t>
  </si>
  <si>
    <t>folA</t>
  </si>
  <si>
    <t>dihydrofolate reductase</t>
  </si>
  <si>
    <t>UIR13_05280</t>
  </si>
  <si>
    <t>folB</t>
  </si>
  <si>
    <t>dihydroneopterin aldolase</t>
  </si>
  <si>
    <t>UIR13_08850</t>
  </si>
  <si>
    <t>folK</t>
  </si>
  <si>
    <t>2-amino-4-hydroxy-6-hydroxymethyldihydropteridine diphosphokinase</t>
  </si>
  <si>
    <t>UIR13_08845</t>
  </si>
  <si>
    <t>folP</t>
  </si>
  <si>
    <t>dihydropteroate synthase</t>
  </si>
  <si>
    <t>UIR13_08825</t>
  </si>
  <si>
    <t>folC</t>
  </si>
  <si>
    <t>folylpolyglutamate synthase/dihydrofolate synthase family protein</t>
  </si>
  <si>
    <t>UIR13_01745</t>
  </si>
  <si>
    <t>folE</t>
  </si>
  <si>
    <t>GTP cyclohydrolase I FolE</t>
  </si>
  <si>
    <t>UIR13_08840</t>
  </si>
  <si>
    <t>riboflavin biosynthesis</t>
  </si>
  <si>
    <t>ribF</t>
  </si>
  <si>
    <t>riboflavin biosynthesis protein RibF</t>
  </si>
  <si>
    <t>UIR13_09770</t>
  </si>
  <si>
    <t>aggregation</t>
  </si>
  <si>
    <t>Peptidoglycan-binding LysM</t>
  </si>
  <si>
    <t>UIR13_08670</t>
  </si>
  <si>
    <t>UIR13_04125</t>
  </si>
  <si>
    <t>nutritional value</t>
  </si>
  <si>
    <t>Feruloyl esterase/Aspartate-semialdehyde dehydrogenase</t>
  </si>
  <si>
    <t>UIR13_05140</t>
  </si>
  <si>
    <t>Feruloyl esterase/alpha/beta hydrolase/NLMEFMDN_01704 2-succinyl-6-hydroxy-2,4-cyclohexadiene-1-carboxylate synthase</t>
  </si>
  <si>
    <t>UIR13_08730</t>
  </si>
  <si>
    <t>ribA</t>
  </si>
  <si>
    <t>bifunctional 3,4-dihydroxy-2-butanone-4-phosphate synthase/GTP cyclohydrolase II</t>
  </si>
  <si>
    <t>UIR13_04210</t>
  </si>
  <si>
    <t>ribB</t>
  </si>
  <si>
    <t>3,4-dihydroxy-2-butanone-4-phosphate synthase</t>
  </si>
  <si>
    <t>UIR13_00590</t>
  </si>
  <si>
    <t>ribD</t>
  </si>
  <si>
    <t>bifunctional diaminohydroxyphosphoribosylaminopyrimidine deaminase/5-amino-6-(5-phosphoribosylamino)uracil reductase RibD</t>
  </si>
  <si>
    <t>UIR13_04200</t>
  </si>
  <si>
    <t>ribE</t>
  </si>
  <si>
    <t>riboflavin synthase</t>
  </si>
  <si>
    <t>UIR13_04205</t>
  </si>
  <si>
    <t>yigB</t>
  </si>
  <si>
    <t>Cof-type HAD-IIB family hydrolase</t>
  </si>
  <si>
    <t>UIR13_04484</t>
  </si>
  <si>
    <r>
      <rPr>
        <b/>
        <sz val="12"/>
        <color theme="1"/>
        <rFont val="Arial"/>
        <family val="2"/>
      </rPr>
      <t xml:space="preserve">Supplementary Table 5. </t>
    </r>
    <r>
      <rPr>
        <sz val="12"/>
        <color theme="1"/>
        <rFont val="Arial"/>
        <family val="2"/>
      </rPr>
      <t xml:space="preserve">Genes accociated with probiotic function identified in the genome of </t>
    </r>
    <r>
      <rPr>
        <i/>
        <sz val="12"/>
        <color theme="1"/>
        <rFont val="Arial"/>
        <family val="2"/>
      </rPr>
      <t>L. fermentum</t>
    </r>
    <r>
      <rPr>
        <sz val="12"/>
        <color theme="1"/>
        <rFont val="Arial"/>
        <family val="2"/>
      </rPr>
      <t xml:space="preserve"> CRL208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URWPalladioL-Roma"/>
    </font>
    <font>
      <i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left" vertical="center" wrapText="1"/>
    </xf>
    <xf numFmtId="0" fontId="2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vertical="center" wrapText="1"/>
    </xf>
    <xf numFmtId="0" fontId="1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vertical="center" wrapText="1"/>
    </xf>
    <xf numFmtId="0" fontId="4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6" fillId="0" borderId="0" xfId="0" applyFont="1" applyAlignment="1">
      <alignment wrapText="1"/>
    </xf>
    <xf numFmtId="0" fontId="6" fillId="0" borderId="1" xfId="0" applyFont="1" applyBorder="1" applyAlignment="1">
      <alignment wrapText="1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</cellXfs>
  <cellStyles count="1"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AFF5B-5E29-C342-BE7A-01393D69E17D}">
  <dimension ref="A1:D160"/>
  <sheetViews>
    <sheetView tabSelected="1" workbookViewId="0">
      <selection sqref="A1:D1"/>
    </sheetView>
  </sheetViews>
  <sheetFormatPr baseColWidth="10" defaultRowHeight="16"/>
  <cols>
    <col min="1" max="1" width="21" style="9" customWidth="1"/>
    <col min="2" max="2" width="8.1640625" style="10" customWidth="1"/>
    <col min="3" max="3" width="39" style="11" customWidth="1"/>
    <col min="4" max="4" width="14.33203125" style="12" customWidth="1"/>
  </cols>
  <sheetData>
    <row r="1" spans="1:4" ht="43" customHeight="1">
      <c r="A1" s="31" t="s">
        <v>373</v>
      </c>
      <c r="B1" s="31"/>
      <c r="C1" s="31"/>
      <c r="D1" s="31"/>
    </row>
    <row r="2" spans="1:4" ht="17">
      <c r="A2" s="1" t="s">
        <v>0</v>
      </c>
      <c r="B2" s="2" t="s">
        <v>1</v>
      </c>
      <c r="C2" s="3" t="s">
        <v>2</v>
      </c>
      <c r="D2" s="4" t="s">
        <v>3</v>
      </c>
    </row>
    <row r="3" spans="1:4" ht="17">
      <c r="A3" s="5" t="s">
        <v>4</v>
      </c>
      <c r="B3" s="6"/>
      <c r="C3" s="7"/>
      <c r="D3" s="8"/>
    </row>
    <row r="4" spans="1:4" ht="34">
      <c r="C4" s="11" t="s">
        <v>5</v>
      </c>
      <c r="D4" s="12" t="s">
        <v>6</v>
      </c>
    </row>
    <row r="5" spans="1:4" ht="34">
      <c r="B5" s="10" t="s">
        <v>7</v>
      </c>
      <c r="C5" s="11" t="s">
        <v>8</v>
      </c>
      <c r="D5" s="12" t="s">
        <v>9</v>
      </c>
    </row>
    <row r="6" spans="1:4" ht="34">
      <c r="B6" s="10" t="s">
        <v>10</v>
      </c>
      <c r="C6" s="11" t="s">
        <v>11</v>
      </c>
      <c r="D6" s="12" t="s">
        <v>12</v>
      </c>
    </row>
    <row r="7" spans="1:4" ht="17">
      <c r="B7" s="10" t="s">
        <v>13</v>
      </c>
      <c r="C7" s="11" t="s">
        <v>14</v>
      </c>
      <c r="D7" s="12" t="s">
        <v>15</v>
      </c>
    </row>
    <row r="8" spans="1:4" ht="17">
      <c r="B8" s="10" t="s">
        <v>16</v>
      </c>
      <c r="C8" s="11" t="s">
        <v>17</v>
      </c>
      <c r="D8" s="12" t="s">
        <v>18</v>
      </c>
    </row>
    <row r="9" spans="1:4" ht="17">
      <c r="B9" s="10" t="s">
        <v>19</v>
      </c>
      <c r="C9" s="11" t="s">
        <v>20</v>
      </c>
      <c r="D9" s="12" t="s">
        <v>21</v>
      </c>
    </row>
    <row r="10" spans="1:4" ht="17">
      <c r="B10" s="10" t="s">
        <v>22</v>
      </c>
      <c r="C10" s="11" t="s">
        <v>23</v>
      </c>
      <c r="D10" s="12" t="s">
        <v>24</v>
      </c>
    </row>
    <row r="11" spans="1:4" ht="17">
      <c r="B11" s="10" t="s">
        <v>25</v>
      </c>
      <c r="C11" s="11" t="s">
        <v>26</v>
      </c>
      <c r="D11" s="12" t="s">
        <v>27</v>
      </c>
    </row>
    <row r="12" spans="1:4" ht="17">
      <c r="B12" s="10" t="s">
        <v>28</v>
      </c>
      <c r="C12" s="11" t="s">
        <v>29</v>
      </c>
      <c r="D12" s="12" t="s">
        <v>30</v>
      </c>
    </row>
    <row r="13" spans="1:4" ht="34">
      <c r="B13" s="10" t="s">
        <v>31</v>
      </c>
      <c r="C13" s="11" t="s">
        <v>32</v>
      </c>
      <c r="D13" s="12" t="s">
        <v>33</v>
      </c>
    </row>
    <row r="14" spans="1:4" ht="18" thickBot="1">
      <c r="A14" s="13"/>
      <c r="B14" s="14"/>
      <c r="C14" s="15" t="s">
        <v>34</v>
      </c>
      <c r="D14" s="16" t="s">
        <v>35</v>
      </c>
    </row>
    <row r="15" spans="1:4" ht="17">
      <c r="A15" s="5" t="s">
        <v>36</v>
      </c>
      <c r="B15" s="17"/>
      <c r="C15" s="18"/>
      <c r="D15" s="19"/>
    </row>
    <row r="16" spans="1:4" ht="17">
      <c r="B16" s="10" t="s">
        <v>37</v>
      </c>
      <c r="C16" s="11" t="s">
        <v>38</v>
      </c>
      <c r="D16" s="12" t="s">
        <v>39</v>
      </c>
    </row>
    <row r="17" spans="1:4" ht="17">
      <c r="B17" s="10" t="s">
        <v>40</v>
      </c>
      <c r="C17" s="11" t="s">
        <v>41</v>
      </c>
      <c r="D17" s="12" t="s">
        <v>42</v>
      </c>
    </row>
    <row r="18" spans="1:4" ht="17">
      <c r="B18" s="29" t="s">
        <v>43</v>
      </c>
      <c r="C18" s="30" t="s">
        <v>44</v>
      </c>
      <c r="D18" s="12" t="s">
        <v>45</v>
      </c>
    </row>
    <row r="19" spans="1:4" ht="17">
      <c r="B19" s="29"/>
      <c r="C19" s="30"/>
      <c r="D19" s="12" t="s">
        <v>46</v>
      </c>
    </row>
    <row r="20" spans="1:4" ht="17">
      <c r="B20" s="29"/>
      <c r="C20" s="30"/>
      <c r="D20" s="12" t="s">
        <v>47</v>
      </c>
    </row>
    <row r="21" spans="1:4" ht="34">
      <c r="B21" s="10" t="s">
        <v>48</v>
      </c>
      <c r="C21" s="11" t="s">
        <v>49</v>
      </c>
      <c r="D21" s="12" t="s">
        <v>50</v>
      </c>
    </row>
    <row r="22" spans="1:4" ht="34">
      <c r="B22" s="10" t="s">
        <v>51</v>
      </c>
      <c r="C22" s="11" t="s">
        <v>52</v>
      </c>
      <c r="D22" s="12" t="s">
        <v>53</v>
      </c>
    </row>
    <row r="23" spans="1:4" ht="17">
      <c r="B23" s="10" t="s">
        <v>54</v>
      </c>
      <c r="C23" s="11" t="s">
        <v>55</v>
      </c>
      <c r="D23" s="12" t="s">
        <v>56</v>
      </c>
    </row>
    <row r="24" spans="1:4" ht="17">
      <c r="B24" s="29" t="s">
        <v>57</v>
      </c>
      <c r="C24" s="30" t="s">
        <v>58</v>
      </c>
      <c r="D24" s="12" t="s">
        <v>59</v>
      </c>
    </row>
    <row r="25" spans="1:4" ht="17">
      <c r="B25" s="29"/>
      <c r="C25" s="30"/>
      <c r="D25" s="12" t="s">
        <v>60</v>
      </c>
    </row>
    <row r="26" spans="1:4" ht="17">
      <c r="B26" s="29"/>
      <c r="C26" s="30"/>
      <c r="D26" s="12" t="s">
        <v>61</v>
      </c>
    </row>
    <row r="27" spans="1:4" ht="17">
      <c r="B27" s="29"/>
      <c r="C27" s="30"/>
      <c r="D27" s="12" t="s">
        <v>62</v>
      </c>
    </row>
    <row r="28" spans="1:4" ht="34">
      <c r="B28" s="10" t="s">
        <v>63</v>
      </c>
      <c r="C28" s="11" t="s">
        <v>64</v>
      </c>
      <c r="D28" s="12" t="s">
        <v>65</v>
      </c>
    </row>
    <row r="29" spans="1:4" ht="17">
      <c r="B29" s="10" t="s">
        <v>66</v>
      </c>
      <c r="C29" s="11" t="s">
        <v>67</v>
      </c>
      <c r="D29" s="12" t="s">
        <v>68</v>
      </c>
    </row>
    <row r="30" spans="1:4" ht="17">
      <c r="B30" s="10" t="s">
        <v>69</v>
      </c>
      <c r="C30" s="11" t="s">
        <v>70</v>
      </c>
      <c r="D30" s="12" t="s">
        <v>71</v>
      </c>
    </row>
    <row r="31" spans="1:4" ht="35" thickBot="1">
      <c r="A31" s="13"/>
      <c r="B31" s="14" t="s">
        <v>72</v>
      </c>
      <c r="C31" s="15" t="s">
        <v>73</v>
      </c>
      <c r="D31" s="16" t="s">
        <v>74</v>
      </c>
    </row>
    <row r="32" spans="1:4" ht="17">
      <c r="A32" s="5" t="s">
        <v>75</v>
      </c>
      <c r="B32" s="17"/>
      <c r="C32" s="18"/>
      <c r="D32" s="19"/>
    </row>
    <row r="33" spans="1:4" ht="34">
      <c r="B33" s="10" t="s">
        <v>76</v>
      </c>
      <c r="C33" s="11" t="s">
        <v>77</v>
      </c>
      <c r="D33" s="12" t="s">
        <v>78</v>
      </c>
    </row>
    <row r="34" spans="1:4" ht="17">
      <c r="B34" s="10" t="s">
        <v>79</v>
      </c>
      <c r="C34" s="11" t="s">
        <v>80</v>
      </c>
      <c r="D34" s="12" t="s">
        <v>81</v>
      </c>
    </row>
    <row r="35" spans="1:4" ht="17">
      <c r="B35" s="10" t="s">
        <v>82</v>
      </c>
      <c r="C35" s="11" t="s">
        <v>83</v>
      </c>
      <c r="D35" s="12" t="s">
        <v>84</v>
      </c>
    </row>
    <row r="36" spans="1:4" ht="17">
      <c r="B36" s="10" t="s">
        <v>85</v>
      </c>
      <c r="C36" s="11" t="s">
        <v>80</v>
      </c>
      <c r="D36" s="12" t="s">
        <v>86</v>
      </c>
    </row>
    <row r="37" spans="1:4" ht="52" thickBot="1">
      <c r="A37" s="13"/>
      <c r="B37" s="14" t="s">
        <v>87</v>
      </c>
      <c r="C37" s="15" t="s">
        <v>88</v>
      </c>
      <c r="D37" s="16" t="s">
        <v>89</v>
      </c>
    </row>
    <row r="38" spans="1:4" ht="17">
      <c r="A38" s="5" t="s">
        <v>90</v>
      </c>
      <c r="B38" s="17"/>
      <c r="C38" s="18"/>
      <c r="D38" s="19"/>
    </row>
    <row r="39" spans="1:4" ht="17">
      <c r="B39" s="10" t="s">
        <v>91</v>
      </c>
      <c r="C39" s="11" t="s">
        <v>92</v>
      </c>
      <c r="D39" s="12" t="s">
        <v>93</v>
      </c>
    </row>
    <row r="40" spans="1:4" ht="17">
      <c r="B40" s="10" t="s">
        <v>94</v>
      </c>
      <c r="C40" s="11" t="s">
        <v>95</v>
      </c>
      <c r="D40" s="12" t="s">
        <v>96</v>
      </c>
    </row>
    <row r="41" spans="1:4" ht="18" thickBot="1">
      <c r="A41" s="13"/>
      <c r="B41" s="14" t="s">
        <v>97</v>
      </c>
      <c r="C41" s="15" t="s">
        <v>98</v>
      </c>
      <c r="D41" s="16" t="s">
        <v>99</v>
      </c>
    </row>
    <row r="42" spans="1:4" ht="34">
      <c r="A42" s="5" t="s">
        <v>100</v>
      </c>
      <c r="B42" s="17"/>
      <c r="C42" s="18"/>
      <c r="D42" s="19"/>
    </row>
    <row r="43" spans="1:4" ht="18" thickBot="1">
      <c r="A43" s="13"/>
      <c r="B43" s="14" t="s">
        <v>101</v>
      </c>
      <c r="C43" s="15" t="s">
        <v>102</v>
      </c>
      <c r="D43" s="16" t="s">
        <v>103</v>
      </c>
    </row>
    <row r="44" spans="1:4" ht="51">
      <c r="A44" s="5" t="s">
        <v>104</v>
      </c>
      <c r="B44" s="17"/>
      <c r="C44" s="18"/>
      <c r="D44" s="19"/>
    </row>
    <row r="45" spans="1:4" ht="17">
      <c r="B45" s="10" t="s">
        <v>105</v>
      </c>
      <c r="C45" s="11" t="s">
        <v>106</v>
      </c>
      <c r="D45" s="12" t="s">
        <v>107</v>
      </c>
    </row>
    <row r="46" spans="1:4" ht="17">
      <c r="A46" s="20"/>
      <c r="B46" s="10" t="s">
        <v>108</v>
      </c>
      <c r="C46" s="11" t="s">
        <v>109</v>
      </c>
      <c r="D46" s="12" t="s">
        <v>110</v>
      </c>
    </row>
    <row r="47" spans="1:4" ht="18" thickBot="1">
      <c r="A47" s="21"/>
      <c r="B47" s="14" t="s">
        <v>111</v>
      </c>
      <c r="C47" s="15" t="s">
        <v>112</v>
      </c>
      <c r="D47" s="16" t="s">
        <v>113</v>
      </c>
    </row>
    <row r="48" spans="1:4" ht="17">
      <c r="A48" s="5" t="s">
        <v>114</v>
      </c>
      <c r="B48" s="17"/>
      <c r="C48" s="18"/>
      <c r="D48" s="19"/>
    </row>
    <row r="49" spans="1:4" ht="17">
      <c r="A49" s="20"/>
      <c r="B49" s="10" t="s">
        <v>115</v>
      </c>
      <c r="C49" s="11" t="s">
        <v>116</v>
      </c>
      <c r="D49" s="12" t="s">
        <v>117</v>
      </c>
    </row>
    <row r="50" spans="1:4" ht="17">
      <c r="A50" s="20"/>
      <c r="C50" s="11" t="s">
        <v>118</v>
      </c>
      <c r="D50" s="12" t="s">
        <v>119</v>
      </c>
    </row>
    <row r="51" spans="1:4" ht="17">
      <c r="A51" s="20"/>
      <c r="B51" s="10" t="s">
        <v>120</v>
      </c>
      <c r="C51" s="11" t="s">
        <v>121</v>
      </c>
      <c r="D51" s="12" t="s">
        <v>122</v>
      </c>
    </row>
    <row r="52" spans="1:4" ht="17">
      <c r="A52" s="20"/>
      <c r="C52" s="11" t="s">
        <v>123</v>
      </c>
      <c r="D52" s="12" t="s">
        <v>124</v>
      </c>
    </row>
    <row r="53" spans="1:4" ht="17">
      <c r="A53" s="20"/>
      <c r="B53" s="10" t="s">
        <v>125</v>
      </c>
      <c r="C53" s="11" t="s">
        <v>126</v>
      </c>
      <c r="D53" s="12" t="s">
        <v>127</v>
      </c>
    </row>
    <row r="54" spans="1:4" ht="17">
      <c r="A54" s="20"/>
      <c r="B54" s="10" t="s">
        <v>128</v>
      </c>
      <c r="C54" s="11" t="s">
        <v>129</v>
      </c>
      <c r="D54" s="12" t="s">
        <v>130</v>
      </c>
    </row>
    <row r="55" spans="1:4" ht="17">
      <c r="A55" s="20"/>
      <c r="B55" s="10" t="s">
        <v>131</v>
      </c>
      <c r="C55" s="11" t="s">
        <v>132</v>
      </c>
      <c r="D55" s="12" t="s">
        <v>133</v>
      </c>
    </row>
    <row r="56" spans="1:4" ht="17">
      <c r="A56" s="20"/>
      <c r="B56" s="10" t="s">
        <v>134</v>
      </c>
      <c r="C56" s="11" t="s">
        <v>135</v>
      </c>
      <c r="D56" s="12" t="s">
        <v>136</v>
      </c>
    </row>
    <row r="57" spans="1:4" ht="17">
      <c r="A57" s="20"/>
      <c r="B57" s="10" t="s">
        <v>137</v>
      </c>
      <c r="C57" s="11" t="s">
        <v>138</v>
      </c>
      <c r="D57" s="12" t="s">
        <v>139</v>
      </c>
    </row>
    <row r="58" spans="1:4" ht="35" thickBot="1">
      <c r="A58" s="21"/>
      <c r="B58" s="14"/>
      <c r="C58" s="15" t="s">
        <v>140</v>
      </c>
      <c r="D58" s="16" t="s">
        <v>141</v>
      </c>
    </row>
    <row r="59" spans="1:4" ht="17">
      <c r="A59" s="5" t="s">
        <v>142</v>
      </c>
      <c r="B59" s="17"/>
      <c r="C59" s="18"/>
      <c r="D59" s="19"/>
    </row>
    <row r="60" spans="1:4" ht="17">
      <c r="C60" s="11" t="s">
        <v>143</v>
      </c>
      <c r="D60" s="12" t="s">
        <v>144</v>
      </c>
    </row>
    <row r="61" spans="1:4" ht="34">
      <c r="C61" s="11" t="s">
        <v>145</v>
      </c>
      <c r="D61" s="12" t="s">
        <v>146</v>
      </c>
    </row>
    <row r="62" spans="1:4" ht="34">
      <c r="C62" s="11" t="s">
        <v>147</v>
      </c>
      <c r="D62" s="12" t="s">
        <v>148</v>
      </c>
    </row>
    <row r="63" spans="1:4" ht="17">
      <c r="B63" s="29" t="s">
        <v>149</v>
      </c>
      <c r="C63" s="32" t="s">
        <v>150</v>
      </c>
      <c r="D63" s="12" t="s">
        <v>151</v>
      </c>
    </row>
    <row r="64" spans="1:4" ht="17">
      <c r="B64" s="29"/>
      <c r="C64" s="32"/>
      <c r="D64" s="12" t="s">
        <v>152</v>
      </c>
    </row>
    <row r="65" spans="2:4" ht="17">
      <c r="C65" s="11" t="s">
        <v>153</v>
      </c>
      <c r="D65" s="12" t="s">
        <v>154</v>
      </c>
    </row>
    <row r="66" spans="2:4" ht="17">
      <c r="C66" s="11" t="s">
        <v>155</v>
      </c>
      <c r="D66" s="12" t="s">
        <v>156</v>
      </c>
    </row>
    <row r="67" spans="2:4" ht="17">
      <c r="C67" s="11" t="s">
        <v>157</v>
      </c>
      <c r="D67" s="12" t="s">
        <v>158</v>
      </c>
    </row>
    <row r="68" spans="2:4" ht="34">
      <c r="C68" s="11" t="s">
        <v>159</v>
      </c>
      <c r="D68" s="12" t="s">
        <v>160</v>
      </c>
    </row>
    <row r="69" spans="2:4" ht="34">
      <c r="C69" s="11" t="s">
        <v>161</v>
      </c>
      <c r="D69" s="12" t="s">
        <v>162</v>
      </c>
    </row>
    <row r="70" spans="2:4" ht="34">
      <c r="C70" s="11" t="s">
        <v>163</v>
      </c>
      <c r="D70" s="12" t="s">
        <v>164</v>
      </c>
    </row>
    <row r="71" spans="2:4" ht="17">
      <c r="C71" s="11" t="s">
        <v>165</v>
      </c>
      <c r="D71" s="12" t="s">
        <v>166</v>
      </c>
    </row>
    <row r="72" spans="2:4" ht="17">
      <c r="C72" s="11" t="s">
        <v>167</v>
      </c>
      <c r="D72" s="12" t="s">
        <v>168</v>
      </c>
    </row>
    <row r="73" spans="2:4" ht="34">
      <c r="B73" s="10" t="s">
        <v>169</v>
      </c>
      <c r="C73" s="11" t="s">
        <v>170</v>
      </c>
      <c r="D73" s="12" t="s">
        <v>171</v>
      </c>
    </row>
    <row r="74" spans="2:4" ht="17">
      <c r="C74" s="11" t="s">
        <v>143</v>
      </c>
      <c r="D74" s="12" t="s">
        <v>172</v>
      </c>
    </row>
    <row r="75" spans="2:4" ht="17">
      <c r="C75" s="11" t="s">
        <v>173</v>
      </c>
      <c r="D75" s="12" t="s">
        <v>174</v>
      </c>
    </row>
    <row r="76" spans="2:4" ht="34">
      <c r="C76" s="11" t="s">
        <v>175</v>
      </c>
      <c r="D76" s="12" t="s">
        <v>176</v>
      </c>
    </row>
    <row r="77" spans="2:4" ht="34">
      <c r="C77" s="11" t="s">
        <v>177</v>
      </c>
      <c r="D77" s="12" t="s">
        <v>178</v>
      </c>
    </row>
    <row r="78" spans="2:4" ht="17">
      <c r="C78" s="11" t="s">
        <v>179</v>
      </c>
      <c r="D78" s="12" t="s">
        <v>180</v>
      </c>
    </row>
    <row r="79" spans="2:4" ht="34">
      <c r="B79" s="10" t="s">
        <v>181</v>
      </c>
      <c r="C79" s="11" t="s">
        <v>182</v>
      </c>
      <c r="D79" s="12" t="s">
        <v>183</v>
      </c>
    </row>
    <row r="80" spans="2:4" ht="34">
      <c r="B80" s="10" t="s">
        <v>184</v>
      </c>
      <c r="C80" s="11" t="s">
        <v>185</v>
      </c>
      <c r="D80" s="12" t="s">
        <v>186</v>
      </c>
    </row>
    <row r="81" spans="1:4" ht="34">
      <c r="B81" s="10" t="s">
        <v>187</v>
      </c>
      <c r="C81" s="11" t="s">
        <v>188</v>
      </c>
      <c r="D81" s="12" t="s">
        <v>189</v>
      </c>
    </row>
    <row r="82" spans="1:4" ht="34">
      <c r="C82" s="11" t="s">
        <v>177</v>
      </c>
      <c r="D82" s="12" t="s">
        <v>190</v>
      </c>
    </row>
    <row r="83" spans="1:4" ht="17">
      <c r="C83" s="11" t="s">
        <v>191</v>
      </c>
      <c r="D83" s="12" t="s">
        <v>192</v>
      </c>
    </row>
    <row r="84" spans="1:4" ht="34">
      <c r="C84" s="11" t="s">
        <v>193</v>
      </c>
      <c r="D84" s="12" t="s">
        <v>194</v>
      </c>
    </row>
    <row r="85" spans="1:4" ht="34">
      <c r="C85" s="11" t="s">
        <v>195</v>
      </c>
      <c r="D85" s="12" t="s">
        <v>196</v>
      </c>
    </row>
    <row r="86" spans="1:4" ht="17">
      <c r="C86" s="11" t="s">
        <v>157</v>
      </c>
      <c r="D86" s="12" t="s">
        <v>197</v>
      </c>
    </row>
    <row r="87" spans="1:4" ht="17">
      <c r="C87" s="11" t="s">
        <v>155</v>
      </c>
      <c r="D87" s="12" t="s">
        <v>198</v>
      </c>
    </row>
    <row r="88" spans="1:4" ht="17">
      <c r="C88" s="11" t="s">
        <v>199</v>
      </c>
      <c r="D88" s="12" t="s">
        <v>200</v>
      </c>
    </row>
    <row r="89" spans="1:4" ht="17">
      <c r="C89" s="11" t="s">
        <v>201</v>
      </c>
      <c r="D89" s="12" t="s">
        <v>202</v>
      </c>
    </row>
    <row r="90" spans="1:4" ht="18" thickBot="1">
      <c r="A90" s="13"/>
      <c r="B90" s="14"/>
      <c r="C90" s="15" t="s">
        <v>203</v>
      </c>
      <c r="D90" s="16" t="s">
        <v>204</v>
      </c>
    </row>
    <row r="91" spans="1:4" ht="68">
      <c r="A91" s="5" t="s">
        <v>205</v>
      </c>
      <c r="B91" s="6"/>
      <c r="C91" s="7"/>
      <c r="D91" s="8"/>
    </row>
    <row r="92" spans="1:4" ht="17">
      <c r="C92" s="11" t="s">
        <v>206</v>
      </c>
      <c r="D92" s="12" t="s">
        <v>207</v>
      </c>
    </row>
    <row r="93" spans="1:4" ht="35" thickBot="1">
      <c r="A93" s="13"/>
      <c r="B93" s="14" t="s">
        <v>208</v>
      </c>
      <c r="C93" s="15" t="s">
        <v>209</v>
      </c>
      <c r="D93" s="16" t="s">
        <v>210</v>
      </c>
    </row>
    <row r="94" spans="1:4" ht="34">
      <c r="A94" s="5" t="s">
        <v>211</v>
      </c>
      <c r="B94" s="17"/>
      <c r="C94" s="18"/>
      <c r="D94" s="19"/>
    </row>
    <row r="95" spans="1:4" ht="34">
      <c r="A95" s="20"/>
      <c r="B95" s="10" t="s">
        <v>212</v>
      </c>
      <c r="C95" s="11" t="s">
        <v>213</v>
      </c>
      <c r="D95" s="12" t="s">
        <v>214</v>
      </c>
    </row>
    <row r="96" spans="1:4" ht="34">
      <c r="A96" s="20"/>
      <c r="B96" s="10" t="s">
        <v>215</v>
      </c>
      <c r="C96" s="11" t="s">
        <v>216</v>
      </c>
      <c r="D96" s="12" t="s">
        <v>217</v>
      </c>
    </row>
    <row r="97" spans="1:4" ht="34">
      <c r="A97" s="20"/>
      <c r="B97" s="10" t="s">
        <v>218</v>
      </c>
      <c r="C97" s="11" t="s">
        <v>219</v>
      </c>
      <c r="D97" s="12" t="s">
        <v>220</v>
      </c>
    </row>
    <row r="98" spans="1:4" ht="18" thickBot="1">
      <c r="A98" s="21"/>
      <c r="B98" s="14" t="s">
        <v>221</v>
      </c>
      <c r="C98" s="15" t="s">
        <v>222</v>
      </c>
      <c r="D98" s="23" t="s">
        <v>223</v>
      </c>
    </row>
    <row r="99" spans="1:4" ht="34">
      <c r="A99" s="5" t="s">
        <v>224</v>
      </c>
      <c r="B99" s="17"/>
      <c r="C99" s="18"/>
      <c r="D99" s="19"/>
    </row>
    <row r="100" spans="1:4" ht="17">
      <c r="B100" s="10" t="s">
        <v>225</v>
      </c>
      <c r="C100" s="11" t="s">
        <v>226</v>
      </c>
      <c r="D100" s="12" t="s">
        <v>227</v>
      </c>
    </row>
    <row r="101" spans="1:4" ht="17">
      <c r="B101" s="10" t="s">
        <v>228</v>
      </c>
      <c r="C101" s="11" t="s">
        <v>229</v>
      </c>
      <c r="D101" s="12" t="s">
        <v>230</v>
      </c>
    </row>
    <row r="102" spans="1:4" ht="18" thickBot="1">
      <c r="A102" s="13"/>
      <c r="B102" s="14" t="s">
        <v>231</v>
      </c>
      <c r="C102" s="15" t="s">
        <v>232</v>
      </c>
      <c r="D102" s="16" t="s">
        <v>233</v>
      </c>
    </row>
    <row r="103" spans="1:4" ht="17">
      <c r="A103" s="5" t="s">
        <v>234</v>
      </c>
      <c r="B103" s="17"/>
      <c r="C103" s="18"/>
      <c r="D103" s="19"/>
    </row>
    <row r="104" spans="1:4" ht="51">
      <c r="B104" s="10" t="s">
        <v>235</v>
      </c>
      <c r="C104" s="11" t="s">
        <v>236</v>
      </c>
      <c r="D104" s="12" t="s">
        <v>237</v>
      </c>
    </row>
    <row r="105" spans="1:4" ht="17">
      <c r="B105" s="10" t="s">
        <v>238</v>
      </c>
      <c r="C105" s="11" t="s">
        <v>239</v>
      </c>
      <c r="D105" s="12" t="s">
        <v>240</v>
      </c>
    </row>
    <row r="106" spans="1:4" ht="17">
      <c r="B106" s="10" t="s">
        <v>241</v>
      </c>
      <c r="C106" s="11" t="s">
        <v>242</v>
      </c>
      <c r="D106" s="12" t="s">
        <v>243</v>
      </c>
    </row>
    <row r="107" spans="1:4" ht="17">
      <c r="B107" s="10" t="s">
        <v>244</v>
      </c>
      <c r="C107" s="11" t="s">
        <v>245</v>
      </c>
      <c r="D107" s="12" t="s">
        <v>246</v>
      </c>
    </row>
    <row r="108" spans="1:4" ht="17">
      <c r="B108" s="10" t="s">
        <v>247</v>
      </c>
      <c r="C108" s="11" t="s">
        <v>245</v>
      </c>
      <c r="D108" s="12" t="s">
        <v>248</v>
      </c>
    </row>
    <row r="109" spans="1:4" ht="18" thickBot="1">
      <c r="A109" s="13"/>
      <c r="B109" s="14" t="s">
        <v>249</v>
      </c>
      <c r="C109" s="15" t="s">
        <v>250</v>
      </c>
      <c r="D109" s="16" t="s">
        <v>251</v>
      </c>
    </row>
    <row r="110" spans="1:4" ht="34">
      <c r="A110" s="5" t="s">
        <v>252</v>
      </c>
      <c r="B110" s="17"/>
      <c r="C110" s="18"/>
      <c r="D110" s="19"/>
    </row>
    <row r="111" spans="1:4" ht="68">
      <c r="A111" s="9" t="s">
        <v>252</v>
      </c>
      <c r="B111" s="10" t="s">
        <v>253</v>
      </c>
      <c r="C111" s="11" t="s">
        <v>254</v>
      </c>
      <c r="D111" s="12" t="s">
        <v>255</v>
      </c>
    </row>
    <row r="112" spans="1:4" ht="34">
      <c r="A112" s="9" t="s">
        <v>252</v>
      </c>
      <c r="B112" s="29" t="s">
        <v>256</v>
      </c>
      <c r="C112" s="30" t="s">
        <v>165</v>
      </c>
      <c r="D112" s="12" t="s">
        <v>257</v>
      </c>
    </row>
    <row r="113" spans="1:4" ht="17">
      <c r="B113" s="29"/>
      <c r="C113" s="30"/>
      <c r="D113" s="12" t="s">
        <v>258</v>
      </c>
    </row>
    <row r="114" spans="1:4" ht="17">
      <c r="B114" s="29"/>
      <c r="C114" s="30"/>
      <c r="D114" s="12" t="s">
        <v>259</v>
      </c>
    </row>
    <row r="115" spans="1:4" ht="34">
      <c r="A115" s="9" t="s">
        <v>252</v>
      </c>
      <c r="B115" s="10" t="s">
        <v>260</v>
      </c>
      <c r="C115" s="11" t="s">
        <v>261</v>
      </c>
      <c r="D115" s="12" t="s">
        <v>262</v>
      </c>
    </row>
    <row r="116" spans="1:4" ht="35" thickBot="1">
      <c r="A116" s="13" t="s">
        <v>252</v>
      </c>
      <c r="B116" s="14" t="s">
        <v>263</v>
      </c>
      <c r="C116" s="15" t="s">
        <v>264</v>
      </c>
      <c r="D116" s="16" t="s">
        <v>265</v>
      </c>
    </row>
    <row r="117" spans="1:4" ht="17">
      <c r="A117" s="5" t="s">
        <v>266</v>
      </c>
      <c r="B117" s="17"/>
      <c r="C117" s="18"/>
      <c r="D117" s="19"/>
    </row>
    <row r="118" spans="1:4" ht="34">
      <c r="B118" s="10" t="s">
        <v>267</v>
      </c>
      <c r="C118" s="11" t="s">
        <v>268</v>
      </c>
      <c r="D118" s="12" t="s">
        <v>269</v>
      </c>
    </row>
    <row r="119" spans="1:4" ht="17">
      <c r="B119" s="10" t="s">
        <v>270</v>
      </c>
      <c r="C119" s="11" t="s">
        <v>271</v>
      </c>
      <c r="D119" s="12" t="s">
        <v>272</v>
      </c>
    </row>
    <row r="120" spans="1:4" ht="17">
      <c r="B120" s="10" t="s">
        <v>273</v>
      </c>
      <c r="C120" s="11" t="s">
        <v>274</v>
      </c>
      <c r="D120" s="12" t="s">
        <v>275</v>
      </c>
    </row>
    <row r="121" spans="1:4" ht="51">
      <c r="B121" s="10" t="s">
        <v>276</v>
      </c>
      <c r="C121" s="11" t="s">
        <v>277</v>
      </c>
      <c r="D121" s="12" t="s">
        <v>278</v>
      </c>
    </row>
    <row r="122" spans="1:4" ht="17">
      <c r="B122" s="10" t="s">
        <v>279</v>
      </c>
      <c r="C122" s="11" t="s">
        <v>280</v>
      </c>
      <c r="D122" s="12" t="s">
        <v>281</v>
      </c>
    </row>
    <row r="123" spans="1:4" ht="17">
      <c r="B123" s="10" t="s">
        <v>282</v>
      </c>
      <c r="C123" s="11" t="s">
        <v>283</v>
      </c>
      <c r="D123" s="12" t="s">
        <v>284</v>
      </c>
    </row>
    <row r="124" spans="1:4" ht="17">
      <c r="B124" s="10" t="s">
        <v>285</v>
      </c>
      <c r="C124" s="11" t="s">
        <v>286</v>
      </c>
      <c r="D124" s="12" t="s">
        <v>287</v>
      </c>
    </row>
    <row r="125" spans="1:4" ht="17">
      <c r="B125" s="10" t="s">
        <v>288</v>
      </c>
      <c r="C125" s="11" t="s">
        <v>289</v>
      </c>
      <c r="D125" s="12" t="s">
        <v>290</v>
      </c>
    </row>
    <row r="126" spans="1:4" ht="17">
      <c r="C126" s="11" t="s">
        <v>291</v>
      </c>
      <c r="D126" s="12" t="s">
        <v>292</v>
      </c>
    </row>
    <row r="127" spans="1:4" ht="34">
      <c r="B127" s="10" t="s">
        <v>293</v>
      </c>
      <c r="C127" s="11" t="s">
        <v>294</v>
      </c>
      <c r="D127" s="12" t="s">
        <v>295</v>
      </c>
    </row>
    <row r="128" spans="1:4" ht="35" thickBot="1">
      <c r="A128" s="13"/>
      <c r="B128" s="14" t="s">
        <v>296</v>
      </c>
      <c r="C128" s="15" t="s">
        <v>297</v>
      </c>
      <c r="D128" s="16" t="s">
        <v>298</v>
      </c>
    </row>
    <row r="129" spans="1:4" ht="17">
      <c r="A129" s="5" t="s">
        <v>299</v>
      </c>
      <c r="B129" s="17"/>
      <c r="C129" s="18"/>
      <c r="D129" s="19"/>
    </row>
    <row r="130" spans="1:4" ht="18" thickBot="1">
      <c r="A130" s="21"/>
      <c r="B130" s="14"/>
      <c r="C130" s="15" t="s">
        <v>300</v>
      </c>
      <c r="D130" s="16" t="s">
        <v>301</v>
      </c>
    </row>
    <row r="131" spans="1:4" ht="34">
      <c r="A131" s="5" t="s">
        <v>302</v>
      </c>
      <c r="B131" s="17"/>
      <c r="C131" s="18"/>
      <c r="D131" s="19"/>
    </row>
    <row r="132" spans="1:4" ht="34">
      <c r="A132" s="20"/>
      <c r="B132" s="10" t="s">
        <v>303</v>
      </c>
      <c r="C132" s="11" t="s">
        <v>304</v>
      </c>
      <c r="D132" s="12" t="s">
        <v>305</v>
      </c>
    </row>
    <row r="133" spans="1:4" ht="17">
      <c r="A133" s="20"/>
      <c r="C133" s="11" t="s">
        <v>306</v>
      </c>
      <c r="D133" s="12" t="s">
        <v>307</v>
      </c>
    </row>
    <row r="134" spans="1:4" ht="17">
      <c r="A134" s="20"/>
      <c r="C134" s="11" t="s">
        <v>308</v>
      </c>
      <c r="D134" s="12" t="s">
        <v>309</v>
      </c>
    </row>
    <row r="135" spans="1:4" ht="34">
      <c r="A135" s="20"/>
      <c r="C135" s="11" t="s">
        <v>310</v>
      </c>
      <c r="D135" s="12" t="s">
        <v>311</v>
      </c>
    </row>
    <row r="136" spans="1:4" ht="34">
      <c r="A136" s="20"/>
      <c r="B136" s="10" t="s">
        <v>312</v>
      </c>
      <c r="C136" s="11" t="s">
        <v>313</v>
      </c>
      <c r="D136" s="12" t="s">
        <v>314</v>
      </c>
    </row>
    <row r="137" spans="1:4" ht="51">
      <c r="A137" s="20"/>
      <c r="B137" s="10" t="s">
        <v>315</v>
      </c>
      <c r="C137" s="11" t="s">
        <v>316</v>
      </c>
      <c r="D137" s="12" t="s">
        <v>317</v>
      </c>
    </row>
    <row r="138" spans="1:4" ht="17">
      <c r="A138" s="20"/>
      <c r="C138" s="11" t="s">
        <v>318</v>
      </c>
      <c r="D138" s="12" t="s">
        <v>319</v>
      </c>
    </row>
    <row r="139" spans="1:4" ht="17">
      <c r="B139" s="10" t="s">
        <v>320</v>
      </c>
      <c r="C139" s="11" t="s">
        <v>321</v>
      </c>
      <c r="D139" s="12" t="s">
        <v>322</v>
      </c>
    </row>
    <row r="140" spans="1:4" ht="35" thickBot="1">
      <c r="A140" s="24"/>
      <c r="B140" s="14" t="s">
        <v>323</v>
      </c>
      <c r="C140" s="15" t="s">
        <v>324</v>
      </c>
      <c r="D140" s="16" t="s">
        <v>325</v>
      </c>
    </row>
    <row r="141" spans="1:4" ht="17">
      <c r="A141" s="5" t="s">
        <v>326</v>
      </c>
      <c r="B141" s="6"/>
      <c r="C141" s="7"/>
      <c r="D141" s="8"/>
    </row>
    <row r="142" spans="1:4" ht="17">
      <c r="B142" s="10" t="s">
        <v>327</v>
      </c>
      <c r="C142" s="11" t="s">
        <v>328</v>
      </c>
      <c r="D142" s="12" t="s">
        <v>329</v>
      </c>
    </row>
    <row r="143" spans="1:4" ht="17">
      <c r="B143" s="10" t="s">
        <v>330</v>
      </c>
      <c r="C143" s="22" t="s">
        <v>331</v>
      </c>
      <c r="D143" s="12" t="s">
        <v>332</v>
      </c>
    </row>
    <row r="144" spans="1:4" ht="51">
      <c r="B144" s="10" t="s">
        <v>333</v>
      </c>
      <c r="C144" s="22" t="s">
        <v>334</v>
      </c>
      <c r="D144" s="12" t="s">
        <v>335</v>
      </c>
    </row>
    <row r="145" spans="1:4" ht="17">
      <c r="B145" s="10" t="s">
        <v>336</v>
      </c>
      <c r="C145" s="22" t="s">
        <v>337</v>
      </c>
      <c r="D145" s="12" t="s">
        <v>338</v>
      </c>
    </row>
    <row r="146" spans="1:4" ht="51">
      <c r="B146" s="10" t="s">
        <v>339</v>
      </c>
      <c r="C146" s="11" t="s">
        <v>340</v>
      </c>
      <c r="D146" s="12" t="s">
        <v>341</v>
      </c>
    </row>
    <row r="147" spans="1:4" ht="18" thickBot="1">
      <c r="A147" s="13"/>
      <c r="B147" s="14" t="s">
        <v>342</v>
      </c>
      <c r="C147" s="15" t="s">
        <v>343</v>
      </c>
      <c r="D147" s="16" t="s">
        <v>344</v>
      </c>
    </row>
    <row r="148" spans="1:4" ht="34">
      <c r="A148" s="5" t="s">
        <v>345</v>
      </c>
      <c r="B148" s="17"/>
      <c r="C148" s="18"/>
      <c r="D148" s="19"/>
    </row>
    <row r="149" spans="1:4" ht="51">
      <c r="B149" s="10" t="s">
        <v>358</v>
      </c>
      <c r="C149" s="11" t="s">
        <v>359</v>
      </c>
      <c r="D149" s="12" t="s">
        <v>360</v>
      </c>
    </row>
    <row r="150" spans="1:4" ht="34">
      <c r="B150" s="10" t="s">
        <v>361</v>
      </c>
      <c r="C150" s="11" t="s">
        <v>362</v>
      </c>
      <c r="D150" s="12" t="s">
        <v>363</v>
      </c>
    </row>
    <row r="151" spans="1:4" ht="85">
      <c r="B151" s="10" t="s">
        <v>364</v>
      </c>
      <c r="C151" s="11" t="s">
        <v>365</v>
      </c>
      <c r="D151" s="12" t="s">
        <v>366</v>
      </c>
    </row>
    <row r="152" spans="1:4" ht="17">
      <c r="B152" s="10" t="s">
        <v>367</v>
      </c>
      <c r="C152" s="11" t="s">
        <v>368</v>
      </c>
      <c r="D152" s="12" t="s">
        <v>369</v>
      </c>
    </row>
    <row r="153" spans="1:4" ht="17">
      <c r="B153" s="10" t="s">
        <v>346</v>
      </c>
      <c r="C153" s="11" t="s">
        <v>347</v>
      </c>
      <c r="D153" s="12" t="s">
        <v>348</v>
      </c>
    </row>
    <row r="154" spans="1:4" ht="18" thickBot="1">
      <c r="A154" s="13"/>
      <c r="B154" s="14" t="s">
        <v>370</v>
      </c>
      <c r="C154" s="15" t="s">
        <v>371</v>
      </c>
      <c r="D154" s="16" t="s">
        <v>372</v>
      </c>
    </row>
    <row r="155" spans="1:4" ht="17">
      <c r="A155" s="5" t="s">
        <v>349</v>
      </c>
      <c r="B155" s="17"/>
      <c r="C155" s="18"/>
      <c r="D155" s="19"/>
    </row>
    <row r="156" spans="1:4" ht="17">
      <c r="A156" s="25"/>
      <c r="C156" s="11" t="s">
        <v>350</v>
      </c>
      <c r="D156" s="12" t="s">
        <v>351</v>
      </c>
    </row>
    <row r="157" spans="1:4" ht="18" thickBot="1">
      <c r="A157" s="26"/>
      <c r="B157" s="14"/>
      <c r="C157" s="15" t="s">
        <v>350</v>
      </c>
      <c r="D157" s="16" t="s">
        <v>352</v>
      </c>
    </row>
    <row r="158" spans="1:4" ht="17">
      <c r="A158" s="5" t="s">
        <v>353</v>
      </c>
      <c r="B158" s="17"/>
      <c r="C158" s="18"/>
      <c r="D158" s="19"/>
    </row>
    <row r="159" spans="1:4" ht="34">
      <c r="B159" s="27"/>
      <c r="C159" s="11" t="s">
        <v>354</v>
      </c>
      <c r="D159" s="12" t="s">
        <v>355</v>
      </c>
    </row>
    <row r="160" spans="1:4" ht="69" thickBot="1">
      <c r="A160" s="13"/>
      <c r="B160" s="28"/>
      <c r="C160" s="15" t="s">
        <v>356</v>
      </c>
      <c r="D160" s="16" t="s">
        <v>357</v>
      </c>
    </row>
  </sheetData>
  <mergeCells count="9">
    <mergeCell ref="B112:B114"/>
    <mergeCell ref="C112:C114"/>
    <mergeCell ref="A1:D1"/>
    <mergeCell ref="B18:B20"/>
    <mergeCell ref="C18:C20"/>
    <mergeCell ref="B24:B27"/>
    <mergeCell ref="C24:C27"/>
    <mergeCell ref="B63:B64"/>
    <mergeCell ref="C63:C64"/>
  </mergeCells>
  <conditionalFormatting sqref="D2:D24 D28:D1048576">
    <cfRule type="duplicateValues" dxfId="1" priority="1"/>
  </conditionalFormatting>
  <conditionalFormatting sqref="D156:D157 D140 D60:D89 D159:D160">
    <cfRule type="duplicateValues" dxfId="0" priority="2"/>
  </conditionalFormatting>
  <hyperlinks>
    <hyperlink ref="D61" r:id="rId1" location="alnHdr_Query_3598195" tooltip="Go to alignment for CRL2085_00270" display="https://blast.ncbi.nlm.nih.gov/Blast.cgi - alnHdr_Query_3598195" xr:uid="{FC317A33-EB3E-D24E-A23E-928727EEBC3E}"/>
    <hyperlink ref="D62" r:id="rId2" location="alnHdr_Query_3598265" tooltip="Go to alignment for CRL2085_00640" display="https://blast.ncbi.nlm.nih.gov/Blast.cgi - alnHdr_Query_3598265" xr:uid="{C383E7AD-9DFE-544D-B529-8049159E584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FANELLI</dc:creator>
  <cp:lastModifiedBy>FRANCESCA FANELLI</cp:lastModifiedBy>
  <dcterms:created xsi:type="dcterms:W3CDTF">2024-07-03T08:45:26Z</dcterms:created>
  <dcterms:modified xsi:type="dcterms:W3CDTF">2024-11-11T09:46:09Z</dcterms:modified>
</cp:coreProperties>
</file>